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6" windowWidth="15576" windowHeight="9432"/>
  </bookViews>
  <sheets>
    <sheet name="Differentially expressed genes" sheetId="4" r:id="rId1"/>
  </sheets>
  <definedNames>
    <definedName name="_xlnm._FilterDatabase" localSheetId="0" hidden="1">'Differentially expressed genes'!$F$1:$F$150</definedName>
  </definedNames>
  <calcPr calcId="124519"/>
</workbook>
</file>

<file path=xl/sharedStrings.xml><?xml version="1.0" encoding="utf-8"?>
<sst xmlns="http://schemas.openxmlformats.org/spreadsheetml/2006/main" count="154" uniqueCount="154">
  <si>
    <t>c10402.graph_c0</t>
  </si>
  <si>
    <t>c12823.graph_c0</t>
  </si>
  <si>
    <t>c14158.graph_c0</t>
  </si>
  <si>
    <t>c14559.graph_c0</t>
  </si>
  <si>
    <t>c14753.graph_c0</t>
  </si>
  <si>
    <t>c15269.graph_c0</t>
  </si>
  <si>
    <t>c14708.graph_c0</t>
  </si>
  <si>
    <t>c15788.graph_c0</t>
  </si>
  <si>
    <t>c15425.graph_c1</t>
  </si>
  <si>
    <t>c16007.graph_c0</t>
  </si>
  <si>
    <t>c17051.graph_c0</t>
  </si>
  <si>
    <t>c17188.graph_c0</t>
  </si>
  <si>
    <t>c17723.graph_c0</t>
  </si>
  <si>
    <t>c18575.graph_c1</t>
  </si>
  <si>
    <t>c18932.graph_c0</t>
  </si>
  <si>
    <t>c18924.graph_c0</t>
  </si>
  <si>
    <t>c19087.graph_c0</t>
  </si>
  <si>
    <t>c19089.graph_c1</t>
  </si>
  <si>
    <t>c19054.graph_c0</t>
  </si>
  <si>
    <t>c19140.graph_c0</t>
  </si>
  <si>
    <t>c19209.graph_c0</t>
  </si>
  <si>
    <t>c19862.graph_c0</t>
  </si>
  <si>
    <t>c19981.graph_c0</t>
  </si>
  <si>
    <t>c22508.graph_c0</t>
  </si>
  <si>
    <t>c23363.graph_c0</t>
  </si>
  <si>
    <t>c23690.graph_c0</t>
  </si>
  <si>
    <t>c23920.graph_c0</t>
  </si>
  <si>
    <t>c24113.graph_c0</t>
  </si>
  <si>
    <t>c24193.graph_c0</t>
  </si>
  <si>
    <t>c2441.graph_c1</t>
  </si>
  <si>
    <t>c24531.graph_c1</t>
  </si>
  <si>
    <t>c24875.graph_c0</t>
  </si>
  <si>
    <t>c24992.graph_c1</t>
  </si>
  <si>
    <t>c25605.graph_c0</t>
  </si>
  <si>
    <t>c25717.graph_c0</t>
  </si>
  <si>
    <t>c26199.graph_c0</t>
  </si>
  <si>
    <t>c26915.graph_c0</t>
  </si>
  <si>
    <t>c26607.graph_c0</t>
  </si>
  <si>
    <t>c26666.graph_c0</t>
  </si>
  <si>
    <t>c27032.graph_c0</t>
  </si>
  <si>
    <t>c26924.graph_c1</t>
  </si>
  <si>
    <t>c26967.graph_c0</t>
  </si>
  <si>
    <t>c27119.graph_c0</t>
  </si>
  <si>
    <t>c27318.graph_c0</t>
  </si>
  <si>
    <t>c2753.graph_c0</t>
  </si>
  <si>
    <t>c27539.graph_c0</t>
  </si>
  <si>
    <t>c27594.graph_c0</t>
  </si>
  <si>
    <t>c27558.graph_c0</t>
  </si>
  <si>
    <t>c27683.graph_c0</t>
  </si>
  <si>
    <t>c27821.graph_c0</t>
  </si>
  <si>
    <t>c28169.graph_c1</t>
  </si>
  <si>
    <t>c28202.graph_c0</t>
  </si>
  <si>
    <t>c28196.graph_c1</t>
  </si>
  <si>
    <t>c28312.graph_c0</t>
  </si>
  <si>
    <t>c28375.graph_c0</t>
  </si>
  <si>
    <t>c28257.graph_c0</t>
  </si>
  <si>
    <t>c28516.graph_c0</t>
  </si>
  <si>
    <t>c28480.graph_c0</t>
  </si>
  <si>
    <t>c28635.graph_c0</t>
  </si>
  <si>
    <t>c28868.graph_c0</t>
  </si>
  <si>
    <t>c28965.graph_c0</t>
  </si>
  <si>
    <t>c29344.graph_c0</t>
  </si>
  <si>
    <t>c29499.graph_c0</t>
  </si>
  <si>
    <t>c29887.graph_c0</t>
  </si>
  <si>
    <t>c29999.graph_c0</t>
  </si>
  <si>
    <t>c30017.graph_c0</t>
  </si>
  <si>
    <t>c30260.graph_c1</t>
  </si>
  <si>
    <t>c30377.graph_c0</t>
  </si>
  <si>
    <t>c30575.graph_c0</t>
  </si>
  <si>
    <t>c30469.graph_c0</t>
  </si>
  <si>
    <t>c30523.graph_c0</t>
  </si>
  <si>
    <t>c30564.graph_c0</t>
  </si>
  <si>
    <t>c30802.graph_c0</t>
  </si>
  <si>
    <t>c30911.graph_c0</t>
  </si>
  <si>
    <t>c30919.graph_c0</t>
  </si>
  <si>
    <t>c30966.graph_c0</t>
  </si>
  <si>
    <t>c31239.graph_c0</t>
  </si>
  <si>
    <t>c31751.graph_c0</t>
  </si>
  <si>
    <t>c31979.graph_c0</t>
  </si>
  <si>
    <t>c31966.graph_c0</t>
  </si>
  <si>
    <t>c32134.graph_c0</t>
  </si>
  <si>
    <t>c32387.graph_c0</t>
  </si>
  <si>
    <t>c32495.graph_c0</t>
  </si>
  <si>
    <t>c32528.graph_c0</t>
  </si>
  <si>
    <t>c32678.graph_c0</t>
  </si>
  <si>
    <t>c32754.graph_c0</t>
  </si>
  <si>
    <t>c32850.graph_c0</t>
  </si>
  <si>
    <t>c33109.graph_c0</t>
  </si>
  <si>
    <t>c33183.graph_c0</t>
  </si>
  <si>
    <t>c33382.graph_c0</t>
  </si>
  <si>
    <t>c33394.graph_c0</t>
  </si>
  <si>
    <t>c33495.graph_c0</t>
  </si>
  <si>
    <t>c33501.graph_c0</t>
  </si>
  <si>
    <t>c33732.graph_c0</t>
  </si>
  <si>
    <t>c33846.graph_c0</t>
  </si>
  <si>
    <t>c33830.graph_c0</t>
  </si>
  <si>
    <t>c33782.graph_c0</t>
  </si>
  <si>
    <t>c33970.graph_c0</t>
  </si>
  <si>
    <t>c34119.graph_c0</t>
  </si>
  <si>
    <t>c34188.graph_c0</t>
  </si>
  <si>
    <t>c34316.graph_c0</t>
  </si>
  <si>
    <t>c34505.graph_c0</t>
  </si>
  <si>
    <t>c34633.graph_c0</t>
  </si>
  <si>
    <t>c34670.graph_c0</t>
  </si>
  <si>
    <t>c34849.graph_c0</t>
  </si>
  <si>
    <t>c34924.graph_c0</t>
  </si>
  <si>
    <t>c34990.graph_c0</t>
  </si>
  <si>
    <t>c35439.graph_c0</t>
  </si>
  <si>
    <t>c35600.graph_c0</t>
  </si>
  <si>
    <t>c35683.graph_c2</t>
  </si>
  <si>
    <t>c36134.graph_c1</t>
  </si>
  <si>
    <t>c36883.graph_c1</t>
  </si>
  <si>
    <t>c37158.graph_c0</t>
  </si>
  <si>
    <t>c37449.graph_c2</t>
  </si>
  <si>
    <t>c37766.graph_c1</t>
  </si>
  <si>
    <t>c38252.graph_c0</t>
  </si>
  <si>
    <t>c38601.graph_c0</t>
  </si>
  <si>
    <t>c38604.graph_c0</t>
  </si>
  <si>
    <t>c38790.graph_c0</t>
  </si>
  <si>
    <t>c38928.graph_c0</t>
  </si>
  <si>
    <t>c39002.graph_c0</t>
  </si>
  <si>
    <t>c38825.graph_c0</t>
  </si>
  <si>
    <t>c39005.graph_c0</t>
  </si>
  <si>
    <t>c39076.graph_c0</t>
  </si>
  <si>
    <t>c39547.graph_c0</t>
  </si>
  <si>
    <t>c39738.graph_c0</t>
  </si>
  <si>
    <t>c39625.graph_c0</t>
  </si>
  <si>
    <t>c39641.graph_c0</t>
  </si>
  <si>
    <t>c39474.graph_c0</t>
  </si>
  <si>
    <t>c40060.graph_c0</t>
  </si>
  <si>
    <t>c40062.graph_c0</t>
  </si>
  <si>
    <t>c39940.graph_c0</t>
  </si>
  <si>
    <t>c40319.graph_c0</t>
  </si>
  <si>
    <t>c40550.graph_c0</t>
  </si>
  <si>
    <t>c40657.graph_c0</t>
  </si>
  <si>
    <t>c40651.graph_c0</t>
  </si>
  <si>
    <t>c41113.graph_c0</t>
  </si>
  <si>
    <t>c41424.graph_c0</t>
  </si>
  <si>
    <t>c42102.graph_c0</t>
  </si>
  <si>
    <t>c45955.graph_c0</t>
  </si>
  <si>
    <t>c5259.graph_c0</t>
  </si>
  <si>
    <t>c5911.graph_c0</t>
  </si>
  <si>
    <t>c7061.graph_c0</t>
  </si>
  <si>
    <t>c7369.graph_c0</t>
  </si>
  <si>
    <t>c7225.graph_c0</t>
  </si>
  <si>
    <t>c7988.graph_c0</t>
  </si>
  <si>
    <t>c8431.graph_c0</t>
  </si>
  <si>
    <t>Unigene ID</t>
    <phoneticPr fontId="1" type="noConversion"/>
  </si>
  <si>
    <t>FPKM</t>
    <phoneticPr fontId="1" type="noConversion"/>
  </si>
  <si>
    <t>105d</t>
    <phoneticPr fontId="1" type="noConversion"/>
  </si>
  <si>
    <t>115d</t>
    <phoneticPr fontId="1" type="noConversion"/>
  </si>
  <si>
    <t>125d</t>
    <phoneticPr fontId="1" type="noConversion"/>
  </si>
  <si>
    <t>135d</t>
    <phoneticPr fontId="1" type="noConversion"/>
  </si>
  <si>
    <t>Table S7. Differentially expressed transcription factor  genes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0_ 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rgb="FF000000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EAF2D3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4" fillId="2" borderId="2" xfId="0" applyFont="1" applyFill="1" applyBorder="1" applyAlignment="1">
      <alignment horizontal="center" vertical="center" wrapText="1"/>
    </xf>
    <xf numFmtId="0" fontId="3" fillId="0" borderId="1" xfId="0" applyFont="1" applyBorder="1">
      <alignment vertical="center"/>
    </xf>
    <xf numFmtId="0" fontId="0" fillId="0" borderId="1" xfId="0" applyBorder="1">
      <alignment vertical="center"/>
    </xf>
    <xf numFmtId="176" fontId="0" fillId="0" borderId="0" xfId="0" applyNumberFormat="1">
      <alignment vertical="center"/>
    </xf>
    <xf numFmtId="0" fontId="2" fillId="3" borderId="0" xfId="0" applyFont="1" applyFill="1">
      <alignment vertical="center"/>
    </xf>
    <xf numFmtId="0" fontId="2" fillId="0" borderId="1" xfId="0" applyFont="1" applyBorder="1">
      <alignment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50"/>
  <sheetViews>
    <sheetView tabSelected="1" workbookViewId="0">
      <selection sqref="A1:XFD7"/>
    </sheetView>
  </sheetViews>
  <sheetFormatPr defaultRowHeight="14.4"/>
  <cols>
    <col min="1" max="1" width="15.5546875" customWidth="1"/>
    <col min="6" max="6" width="8.88671875" style="7"/>
  </cols>
  <sheetData>
    <row r="1" spans="1:8" ht="15.6">
      <c r="A1" s="3" t="s">
        <v>153</v>
      </c>
    </row>
    <row r="2" spans="1:8" ht="16.8" customHeight="1">
      <c r="A2" s="10" t="s">
        <v>147</v>
      </c>
      <c r="B2" s="10" t="s">
        <v>148</v>
      </c>
      <c r="C2" s="10"/>
      <c r="D2" s="10"/>
      <c r="E2" s="10"/>
    </row>
    <row r="3" spans="1:8">
      <c r="A3" s="11"/>
      <c r="B3" s="4" t="s">
        <v>149</v>
      </c>
      <c r="C3" s="4" t="s">
        <v>150</v>
      </c>
      <c r="D3" s="4" t="s">
        <v>151</v>
      </c>
      <c r="E3" s="4" t="s">
        <v>152</v>
      </c>
    </row>
    <row r="4" spans="1:8">
      <c r="A4" s="2" t="s">
        <v>0</v>
      </c>
      <c r="B4">
        <v>0.112893994</v>
      </c>
      <c r="C4">
        <v>0.21712502</v>
      </c>
      <c r="D4">
        <v>0.50142023000000002</v>
      </c>
      <c r="E4">
        <v>1.008407968</v>
      </c>
      <c r="H4" s="1"/>
    </row>
    <row r="5" spans="1:8">
      <c r="A5" s="2" t="s">
        <v>1</v>
      </c>
      <c r="B5">
        <v>1.082182043</v>
      </c>
      <c r="C5">
        <v>0.93225898699999998</v>
      </c>
      <c r="D5">
        <v>0.24872482300000001</v>
      </c>
      <c r="E5">
        <v>1.5580746089999999</v>
      </c>
      <c r="H5" s="1"/>
    </row>
    <row r="6" spans="1:8">
      <c r="A6" s="2" t="s">
        <v>2</v>
      </c>
      <c r="B6">
        <v>2.4579073899999999</v>
      </c>
      <c r="C6">
        <v>1.267750758</v>
      </c>
      <c r="D6">
        <v>4.7957215949999998</v>
      </c>
      <c r="E6">
        <v>2.0589259659999999</v>
      </c>
      <c r="H6" s="8"/>
    </row>
    <row r="7" spans="1:8">
      <c r="A7" s="2" t="s">
        <v>3</v>
      </c>
      <c r="B7">
        <v>8.5113175430000005</v>
      </c>
      <c r="C7">
        <v>15.78053792</v>
      </c>
      <c r="D7">
        <v>48.738900289999997</v>
      </c>
      <c r="E7">
        <v>32.573594280000002</v>
      </c>
      <c r="H7" s="8"/>
    </row>
    <row r="8" spans="1:8">
      <c r="A8" s="2" t="s">
        <v>6</v>
      </c>
      <c r="B8">
        <v>3.9448775610000002</v>
      </c>
      <c r="C8">
        <v>3.1997530319999998</v>
      </c>
      <c r="D8">
        <v>1.1181148320000001</v>
      </c>
      <c r="E8">
        <v>2.3706358729999999</v>
      </c>
      <c r="H8" s="8"/>
    </row>
    <row r="9" spans="1:8">
      <c r="A9" s="2" t="s">
        <v>4</v>
      </c>
      <c r="B9">
        <v>1.174164008</v>
      </c>
      <c r="C9">
        <v>2.5292154080000002</v>
      </c>
      <c r="D9">
        <v>2.088269285</v>
      </c>
      <c r="E9">
        <v>1.7001659309999999</v>
      </c>
      <c r="H9" s="8"/>
    </row>
    <row r="10" spans="1:8">
      <c r="A10" s="2" t="s">
        <v>5</v>
      </c>
      <c r="B10">
        <v>5.4353633180000003</v>
      </c>
      <c r="C10">
        <v>3.1931123829999999</v>
      </c>
      <c r="D10">
        <v>1.3677676750000001</v>
      </c>
      <c r="E10">
        <v>1.4526443609999999</v>
      </c>
      <c r="H10" s="8"/>
    </row>
    <row r="11" spans="1:8">
      <c r="A11" s="2" t="s">
        <v>8</v>
      </c>
      <c r="B11">
        <v>3.9075139440000002</v>
      </c>
      <c r="C11">
        <v>0.86713651700000005</v>
      </c>
      <c r="D11">
        <v>0.40194189899999999</v>
      </c>
      <c r="E11">
        <v>3.626924239</v>
      </c>
      <c r="H11" s="8"/>
    </row>
    <row r="12" spans="1:8">
      <c r="A12" s="2" t="s">
        <v>7</v>
      </c>
      <c r="B12">
        <v>3.4772359000000003E-2</v>
      </c>
      <c r="C12">
        <v>0.769079128</v>
      </c>
      <c r="D12">
        <v>0.55798367699999996</v>
      </c>
      <c r="E12">
        <v>1.18245456</v>
      </c>
      <c r="H12" s="1"/>
    </row>
    <row r="13" spans="1:8">
      <c r="A13" s="2" t="s">
        <v>9</v>
      </c>
      <c r="B13">
        <v>3.7329019999999997E-2</v>
      </c>
      <c r="C13">
        <v>0.969213361</v>
      </c>
      <c r="D13">
        <v>6.1398505319999996</v>
      </c>
      <c r="E13">
        <v>4.4633578060000003</v>
      </c>
      <c r="H13" s="1"/>
    </row>
    <row r="14" spans="1:8">
      <c r="A14" s="2" t="s">
        <v>10</v>
      </c>
      <c r="B14">
        <v>2.2820206770000002</v>
      </c>
      <c r="C14">
        <v>0.685770239</v>
      </c>
      <c r="D14">
        <v>0.17880389099999999</v>
      </c>
      <c r="E14">
        <v>0.43025002200000001</v>
      </c>
      <c r="H14" s="1"/>
    </row>
    <row r="15" spans="1:8">
      <c r="A15" s="2" t="s">
        <v>11</v>
      </c>
      <c r="B15">
        <v>16.089140260000001</v>
      </c>
      <c r="C15">
        <v>20.488972230000002</v>
      </c>
      <c r="D15">
        <v>6.9280253099999998</v>
      </c>
      <c r="E15">
        <v>12.72522431</v>
      </c>
      <c r="H15" s="1"/>
    </row>
    <row r="16" spans="1:8">
      <c r="A16" s="2" t="s">
        <v>12</v>
      </c>
      <c r="B16">
        <v>1.649430577</v>
      </c>
      <c r="C16">
        <v>1.4909769580000001</v>
      </c>
      <c r="D16">
        <v>0.43010525500000002</v>
      </c>
      <c r="E16">
        <v>0.325683053</v>
      </c>
      <c r="H16" s="1"/>
    </row>
    <row r="17" spans="1:8">
      <c r="A17" s="2" t="s">
        <v>13</v>
      </c>
      <c r="B17">
        <v>4.5393762630000003</v>
      </c>
      <c r="C17">
        <v>4.2163967790000001</v>
      </c>
      <c r="D17">
        <v>8.9500811470000006</v>
      </c>
      <c r="E17">
        <v>15.67407403</v>
      </c>
      <c r="H17" s="1"/>
    </row>
    <row r="18" spans="1:8">
      <c r="A18" s="2" t="s">
        <v>15</v>
      </c>
      <c r="B18">
        <v>378.9644098</v>
      </c>
      <c r="C18">
        <v>424.35651039999999</v>
      </c>
      <c r="D18">
        <v>191.21989020000001</v>
      </c>
      <c r="E18">
        <v>180.09530530000001</v>
      </c>
      <c r="H18" s="1"/>
    </row>
    <row r="19" spans="1:8">
      <c r="A19" s="2" t="s">
        <v>14</v>
      </c>
      <c r="B19">
        <v>106.54618619999999</v>
      </c>
      <c r="C19">
        <v>150.409561</v>
      </c>
      <c r="D19">
        <v>402.52623030000001</v>
      </c>
      <c r="E19">
        <v>306.80536160000003</v>
      </c>
      <c r="H19" s="1"/>
    </row>
    <row r="20" spans="1:8">
      <c r="A20" s="2" t="s">
        <v>18</v>
      </c>
      <c r="B20">
        <v>84.981877319999995</v>
      </c>
      <c r="C20">
        <v>98.117357549999994</v>
      </c>
      <c r="D20">
        <v>179.42449250000001</v>
      </c>
      <c r="E20">
        <v>122.08341900000001</v>
      </c>
      <c r="H20" s="1"/>
    </row>
    <row r="21" spans="1:8">
      <c r="A21" s="2" t="s">
        <v>16</v>
      </c>
      <c r="B21">
        <v>92.520113039999998</v>
      </c>
      <c r="C21">
        <v>103.70318229999999</v>
      </c>
      <c r="D21">
        <v>342.48306220000001</v>
      </c>
      <c r="E21">
        <v>132.1159481</v>
      </c>
      <c r="H21" s="1"/>
    </row>
    <row r="22" spans="1:8">
      <c r="A22" s="2" t="s">
        <v>17</v>
      </c>
      <c r="B22">
        <v>135.84939180000001</v>
      </c>
      <c r="C22">
        <v>132.3011253</v>
      </c>
      <c r="D22">
        <v>28.984691829999999</v>
      </c>
      <c r="E22">
        <v>61.579364400000003</v>
      </c>
      <c r="H22" s="1"/>
    </row>
    <row r="23" spans="1:8">
      <c r="A23" s="2" t="s">
        <v>19</v>
      </c>
      <c r="B23">
        <v>31.13064391</v>
      </c>
      <c r="C23">
        <v>29.247223810000001</v>
      </c>
      <c r="D23">
        <v>11.547044380000001</v>
      </c>
      <c r="E23">
        <v>41.385214470000001</v>
      </c>
      <c r="H23" s="1"/>
    </row>
    <row r="24" spans="1:8">
      <c r="A24" s="2" t="s">
        <v>20</v>
      </c>
      <c r="B24">
        <v>16.103361929999998</v>
      </c>
      <c r="C24">
        <v>25.234164610000001</v>
      </c>
      <c r="D24">
        <v>36.986980129999999</v>
      </c>
      <c r="E24">
        <v>36.519157960000001</v>
      </c>
      <c r="H24" s="1"/>
    </row>
    <row r="25" spans="1:8">
      <c r="A25" s="2" t="s">
        <v>21</v>
      </c>
      <c r="B25">
        <v>42.347398769999998</v>
      </c>
      <c r="C25">
        <v>37.411631419999999</v>
      </c>
      <c r="D25">
        <v>7.5588872010000001</v>
      </c>
      <c r="E25">
        <v>11.50920402</v>
      </c>
      <c r="H25" s="1"/>
    </row>
    <row r="26" spans="1:8">
      <c r="A26" s="2" t="s">
        <v>22</v>
      </c>
      <c r="B26">
        <v>2.072374538</v>
      </c>
      <c r="C26">
        <v>4.2304620100000001</v>
      </c>
      <c r="D26">
        <v>2.3336768910000001</v>
      </c>
      <c r="E26">
        <v>3.6492456639999999</v>
      </c>
      <c r="H26" s="1"/>
    </row>
    <row r="27" spans="1:8">
      <c r="A27" s="2" t="s">
        <v>23</v>
      </c>
      <c r="B27">
        <v>8.5946374740000007</v>
      </c>
      <c r="C27">
        <v>6.1118446999999998</v>
      </c>
      <c r="D27">
        <v>3.8631955210000002</v>
      </c>
      <c r="E27">
        <v>5.7307002770000004</v>
      </c>
      <c r="H27" s="1"/>
    </row>
    <row r="28" spans="1:8">
      <c r="A28" s="2" t="s">
        <v>24</v>
      </c>
      <c r="B28">
        <v>12.299796669999999</v>
      </c>
      <c r="C28">
        <v>12.082244660000001</v>
      </c>
      <c r="D28">
        <v>3.3013217410000002</v>
      </c>
      <c r="E28">
        <v>14.87862471</v>
      </c>
      <c r="H28" s="1"/>
    </row>
    <row r="29" spans="1:8">
      <c r="A29" s="2" t="s">
        <v>25</v>
      </c>
      <c r="B29">
        <v>13.8067513</v>
      </c>
      <c r="C29">
        <v>10.76290335</v>
      </c>
      <c r="D29">
        <v>5.0490994440000003</v>
      </c>
      <c r="E29">
        <v>9.0066410520000009</v>
      </c>
      <c r="H29" s="1"/>
    </row>
    <row r="30" spans="1:8">
      <c r="A30" s="2" t="s">
        <v>26</v>
      </c>
      <c r="B30">
        <v>6.9140983159999996</v>
      </c>
      <c r="C30">
        <v>2.2877660849999999</v>
      </c>
      <c r="D30">
        <v>0.93203017899999996</v>
      </c>
      <c r="E30">
        <v>0.85630901400000003</v>
      </c>
      <c r="H30" s="1"/>
    </row>
    <row r="31" spans="1:8">
      <c r="A31" s="2" t="s">
        <v>27</v>
      </c>
      <c r="B31">
        <v>20.45826009</v>
      </c>
      <c r="C31">
        <v>17.93639941</v>
      </c>
      <c r="D31">
        <v>5.1017850710000001</v>
      </c>
      <c r="E31">
        <v>10.836751659999999</v>
      </c>
      <c r="H31" s="1"/>
    </row>
    <row r="32" spans="1:8">
      <c r="A32" s="2" t="s">
        <v>28</v>
      </c>
      <c r="B32">
        <v>7.68668481</v>
      </c>
      <c r="C32">
        <v>14.89426665</v>
      </c>
      <c r="D32">
        <v>16.428860350000001</v>
      </c>
      <c r="E32">
        <v>13.168990409999999</v>
      </c>
      <c r="H32" s="1"/>
    </row>
    <row r="33" spans="1:8">
      <c r="A33" s="2" t="s">
        <v>29</v>
      </c>
      <c r="B33">
        <v>0.60163153999999996</v>
      </c>
      <c r="C33">
        <v>0.60821745800000004</v>
      </c>
      <c r="D33">
        <v>9.2829198000000002E-2</v>
      </c>
      <c r="E33">
        <v>0.40613072300000003</v>
      </c>
      <c r="H33" s="1"/>
    </row>
    <row r="34" spans="1:8">
      <c r="A34" s="2" t="s">
        <v>30</v>
      </c>
      <c r="B34">
        <v>6.4860405969999997</v>
      </c>
      <c r="C34">
        <v>4.2192729240000002</v>
      </c>
      <c r="D34">
        <v>2.0620411609999998</v>
      </c>
      <c r="E34">
        <v>2.3483791969999999</v>
      </c>
      <c r="H34" s="1"/>
    </row>
    <row r="35" spans="1:8">
      <c r="A35" s="2" t="s">
        <v>31</v>
      </c>
      <c r="B35">
        <v>2.1183449510000001</v>
      </c>
      <c r="C35">
        <v>2.3504641180000001</v>
      </c>
      <c r="D35">
        <v>1.9202534579999999</v>
      </c>
      <c r="E35">
        <v>8.0883610229999992</v>
      </c>
      <c r="H35" s="1"/>
    </row>
    <row r="36" spans="1:8">
      <c r="A36" s="2" t="s">
        <v>32</v>
      </c>
      <c r="B36">
        <v>46.133525890000001</v>
      </c>
      <c r="C36">
        <v>45.084194549999999</v>
      </c>
      <c r="D36">
        <v>98.048812900000001</v>
      </c>
      <c r="E36">
        <v>97.376173080000001</v>
      </c>
      <c r="H36" s="1"/>
    </row>
    <row r="37" spans="1:8">
      <c r="A37" s="2" t="s">
        <v>33</v>
      </c>
      <c r="B37">
        <v>3.3207764609999999</v>
      </c>
      <c r="C37">
        <v>1.7123845950000001</v>
      </c>
      <c r="D37">
        <v>0.386142761</v>
      </c>
      <c r="E37">
        <v>0.31676006000000001</v>
      </c>
      <c r="H37" s="1"/>
    </row>
    <row r="38" spans="1:8">
      <c r="A38" s="2" t="s">
        <v>34</v>
      </c>
      <c r="B38">
        <v>1.1576676370000001</v>
      </c>
      <c r="C38">
        <v>0.47275024599999999</v>
      </c>
      <c r="D38">
        <v>0.17495287200000001</v>
      </c>
      <c r="E38">
        <v>0.20875211900000001</v>
      </c>
      <c r="H38" s="1"/>
    </row>
    <row r="39" spans="1:8">
      <c r="A39" s="2" t="s">
        <v>35</v>
      </c>
      <c r="B39">
        <v>3.3762203139999998</v>
      </c>
      <c r="C39">
        <v>2.8220109199999999</v>
      </c>
      <c r="D39">
        <v>0.68578981299999997</v>
      </c>
      <c r="E39">
        <v>1.0626248300000001</v>
      </c>
      <c r="H39" s="1"/>
    </row>
    <row r="40" spans="1:8">
      <c r="A40" s="2" t="s">
        <v>37</v>
      </c>
      <c r="B40">
        <v>1.025523462</v>
      </c>
      <c r="C40">
        <v>2.3729871400000002</v>
      </c>
      <c r="D40">
        <v>2.6034425639999998</v>
      </c>
      <c r="E40">
        <v>2.8123814450000002</v>
      </c>
      <c r="H40" s="1"/>
    </row>
    <row r="41" spans="1:8">
      <c r="A41" s="2" t="s">
        <v>38</v>
      </c>
      <c r="B41">
        <v>2.464063656</v>
      </c>
      <c r="C41">
        <v>4.057169172</v>
      </c>
      <c r="D41">
        <v>4.284710907</v>
      </c>
      <c r="E41">
        <v>5.3864856400000001</v>
      </c>
      <c r="H41" s="1"/>
    </row>
    <row r="42" spans="1:8">
      <c r="A42" s="2" t="s">
        <v>36</v>
      </c>
      <c r="B42">
        <v>2.5839588170000001</v>
      </c>
      <c r="C42">
        <v>1.9387043340000001</v>
      </c>
      <c r="D42">
        <v>0.54108457799999998</v>
      </c>
      <c r="E42">
        <v>2.6787443070000001</v>
      </c>
      <c r="H42" s="1"/>
    </row>
    <row r="43" spans="1:8">
      <c r="A43" s="2" t="s">
        <v>40</v>
      </c>
      <c r="B43">
        <v>0</v>
      </c>
      <c r="C43">
        <v>0.75903701700000004</v>
      </c>
      <c r="D43">
        <v>3.8591876740000002</v>
      </c>
      <c r="E43">
        <v>1.5152370550000001</v>
      </c>
      <c r="H43" s="1"/>
    </row>
    <row r="44" spans="1:8">
      <c r="A44" s="2" t="s">
        <v>41</v>
      </c>
      <c r="B44">
        <v>3.007130557</v>
      </c>
      <c r="C44">
        <v>2.7568053259999998</v>
      </c>
      <c r="D44">
        <v>1.186261392</v>
      </c>
      <c r="E44">
        <v>2.5070009039999999</v>
      </c>
      <c r="H44" s="1"/>
    </row>
    <row r="45" spans="1:8">
      <c r="A45" s="2" t="s">
        <v>39</v>
      </c>
      <c r="B45">
        <v>6.8564951020000002</v>
      </c>
      <c r="C45">
        <v>5.698023397</v>
      </c>
      <c r="D45">
        <v>2.480834255</v>
      </c>
      <c r="E45">
        <v>3.425321496</v>
      </c>
      <c r="H45" s="1"/>
    </row>
    <row r="46" spans="1:8">
      <c r="A46" s="2" t="s">
        <v>42</v>
      </c>
      <c r="B46">
        <v>2.299504121</v>
      </c>
      <c r="C46">
        <v>2.721572197</v>
      </c>
      <c r="D46">
        <v>2.9566978750000001</v>
      </c>
      <c r="E46">
        <v>4.9478854309999996</v>
      </c>
      <c r="H46" s="1"/>
    </row>
    <row r="47" spans="1:8">
      <c r="A47" s="2" t="s">
        <v>43</v>
      </c>
      <c r="B47">
        <v>1.898792123</v>
      </c>
      <c r="C47">
        <v>1.725888318</v>
      </c>
      <c r="D47">
        <v>1.486951409</v>
      </c>
      <c r="E47">
        <v>4.1657771329999997</v>
      </c>
      <c r="H47" s="1"/>
    </row>
    <row r="48" spans="1:8">
      <c r="A48" s="2" t="s">
        <v>44</v>
      </c>
      <c r="B48">
        <v>2.1847269999999998E-2</v>
      </c>
      <c r="C48">
        <v>8.4036160999999998E-2</v>
      </c>
      <c r="D48">
        <v>1.1832003630000001</v>
      </c>
      <c r="E48">
        <v>0.81482567699999997</v>
      </c>
      <c r="H48" s="1"/>
    </row>
    <row r="49" spans="1:8">
      <c r="A49" s="2" t="s">
        <v>45</v>
      </c>
      <c r="B49">
        <v>4.0249523600000003</v>
      </c>
      <c r="C49">
        <v>8.0212672380000001</v>
      </c>
      <c r="D49">
        <v>16.914019110000002</v>
      </c>
      <c r="E49">
        <v>18.539800710000002</v>
      </c>
      <c r="H49" s="1"/>
    </row>
    <row r="50" spans="1:8">
      <c r="A50" s="2" t="s">
        <v>47</v>
      </c>
      <c r="B50">
        <v>12.90435394</v>
      </c>
      <c r="C50">
        <v>12.97329993</v>
      </c>
      <c r="D50">
        <v>8.1120129550000009</v>
      </c>
      <c r="E50">
        <v>17.84675305</v>
      </c>
      <c r="H50" s="1"/>
    </row>
    <row r="51" spans="1:8">
      <c r="A51" s="2" t="s">
        <v>46</v>
      </c>
      <c r="B51">
        <v>1.1053932829999999</v>
      </c>
      <c r="C51">
        <v>0.80989095</v>
      </c>
      <c r="D51">
        <v>0.158374822</v>
      </c>
      <c r="E51">
        <v>0.37531808999999999</v>
      </c>
      <c r="H51" s="1"/>
    </row>
    <row r="52" spans="1:8">
      <c r="A52" s="2" t="s">
        <v>48</v>
      </c>
      <c r="B52">
        <v>4.7501955760000003</v>
      </c>
      <c r="C52">
        <v>7.0076374379999997</v>
      </c>
      <c r="D52">
        <v>7.7686951439999996</v>
      </c>
      <c r="E52">
        <v>11.368905639999999</v>
      </c>
      <c r="H52" s="1"/>
    </row>
    <row r="53" spans="1:8">
      <c r="A53" s="2" t="s">
        <v>49</v>
      </c>
      <c r="B53">
        <v>0.302412719</v>
      </c>
      <c r="C53">
        <v>0.80531954299999997</v>
      </c>
      <c r="D53">
        <v>1.959762062</v>
      </c>
      <c r="E53">
        <v>2.169023417</v>
      </c>
      <c r="H53" s="1"/>
    </row>
    <row r="54" spans="1:8">
      <c r="A54" s="2" t="s">
        <v>50</v>
      </c>
      <c r="B54">
        <v>2.4159356939999999</v>
      </c>
      <c r="C54">
        <v>2.733225612</v>
      </c>
      <c r="D54">
        <v>0.80766539400000004</v>
      </c>
      <c r="E54">
        <v>2.7021356820000002</v>
      </c>
      <c r="H54" s="1"/>
    </row>
    <row r="55" spans="1:8">
      <c r="A55" s="2" t="s">
        <v>52</v>
      </c>
      <c r="B55">
        <v>0.49829767600000002</v>
      </c>
      <c r="C55">
        <v>0.42593700800000001</v>
      </c>
      <c r="D55">
        <v>0.77739500800000005</v>
      </c>
      <c r="E55">
        <v>2.247173944</v>
      </c>
      <c r="H55" s="1"/>
    </row>
    <row r="56" spans="1:8">
      <c r="A56" s="2" t="s">
        <v>51</v>
      </c>
      <c r="B56">
        <v>13.31673971</v>
      </c>
      <c r="C56">
        <v>14.820486430000001</v>
      </c>
      <c r="D56">
        <v>11.28073719</v>
      </c>
      <c r="E56">
        <v>6.2625623380000004</v>
      </c>
      <c r="H56" s="8"/>
    </row>
    <row r="57" spans="1:8">
      <c r="A57" s="2" t="s">
        <v>55</v>
      </c>
      <c r="B57">
        <v>0.20489953399999999</v>
      </c>
      <c r="C57">
        <v>0.39407601599999997</v>
      </c>
      <c r="D57">
        <v>2.054983461</v>
      </c>
      <c r="E57">
        <v>1.2362100650000001</v>
      </c>
      <c r="H57" s="1"/>
    </row>
    <row r="58" spans="1:8">
      <c r="A58" s="2" t="s">
        <v>53</v>
      </c>
      <c r="B58">
        <v>87.28103539</v>
      </c>
      <c r="C58">
        <v>86.652539000000004</v>
      </c>
      <c r="D58">
        <v>32.39155521</v>
      </c>
      <c r="E58">
        <v>35.695676089999999</v>
      </c>
      <c r="H58" s="1"/>
    </row>
    <row r="59" spans="1:8">
      <c r="A59" s="2" t="s">
        <v>54</v>
      </c>
      <c r="B59">
        <v>51.64650348</v>
      </c>
      <c r="C59">
        <v>66.008517699999999</v>
      </c>
      <c r="D59">
        <v>35.69342159</v>
      </c>
      <c r="E59">
        <v>28.326932230000001</v>
      </c>
      <c r="H59" s="1"/>
    </row>
    <row r="60" spans="1:8">
      <c r="A60" s="2" t="s">
        <v>57</v>
      </c>
      <c r="B60">
        <v>21.014844270000001</v>
      </c>
      <c r="C60">
        <v>31.926407040000001</v>
      </c>
      <c r="D60">
        <v>36.48298707</v>
      </c>
      <c r="E60">
        <v>45.67156361</v>
      </c>
      <c r="H60" s="9"/>
    </row>
    <row r="61" spans="1:8">
      <c r="A61" s="2" t="s">
        <v>56</v>
      </c>
      <c r="B61">
        <v>2.3077291780000002</v>
      </c>
      <c r="C61">
        <v>3.143848094</v>
      </c>
      <c r="D61">
        <v>1.1572367189999999</v>
      </c>
      <c r="E61">
        <v>1.4766931139999999</v>
      </c>
    </row>
    <row r="62" spans="1:8">
      <c r="A62" s="2" t="s">
        <v>58</v>
      </c>
      <c r="B62">
        <v>71.570401619999998</v>
      </c>
      <c r="C62">
        <v>51.44999215</v>
      </c>
      <c r="D62">
        <v>10.91756064</v>
      </c>
      <c r="E62">
        <v>17.862206029999999</v>
      </c>
    </row>
    <row r="63" spans="1:8">
      <c r="A63" s="2" t="s">
        <v>59</v>
      </c>
      <c r="B63">
        <v>136.46848510000001</v>
      </c>
      <c r="C63">
        <v>140.97841299999999</v>
      </c>
      <c r="D63">
        <v>50.986553229999998</v>
      </c>
      <c r="E63">
        <v>102.3321933</v>
      </c>
    </row>
    <row r="64" spans="1:8">
      <c r="A64" s="2" t="s">
        <v>60</v>
      </c>
      <c r="B64">
        <v>2.5663687560000001</v>
      </c>
      <c r="C64">
        <v>1.8027944330000001</v>
      </c>
      <c r="D64">
        <v>0.63890362300000003</v>
      </c>
      <c r="E64">
        <v>2.0764520200000001</v>
      </c>
    </row>
    <row r="65" spans="1:5">
      <c r="A65" s="2" t="s">
        <v>61</v>
      </c>
      <c r="B65">
        <v>8.3439970460000001</v>
      </c>
      <c r="C65">
        <v>4.8565450099999996</v>
      </c>
      <c r="D65">
        <v>2.5050091120000002</v>
      </c>
      <c r="E65">
        <v>3.19150139</v>
      </c>
    </row>
    <row r="66" spans="1:5">
      <c r="A66" s="2" t="s">
        <v>62</v>
      </c>
      <c r="B66">
        <v>40.869151469999998</v>
      </c>
      <c r="C66">
        <v>35.370986080000002</v>
      </c>
      <c r="D66">
        <v>8.057070908</v>
      </c>
      <c r="E66">
        <v>15.82291753</v>
      </c>
    </row>
    <row r="67" spans="1:5">
      <c r="A67" s="2" t="s">
        <v>63</v>
      </c>
      <c r="B67">
        <v>1.654074818</v>
      </c>
      <c r="C67">
        <v>2.3121263609999998</v>
      </c>
      <c r="D67">
        <v>3.4888391140000001</v>
      </c>
      <c r="E67">
        <v>2.5065526330000001</v>
      </c>
    </row>
    <row r="68" spans="1:5">
      <c r="A68" s="2" t="s">
        <v>64</v>
      </c>
      <c r="B68">
        <v>1.058216015</v>
      </c>
      <c r="C68">
        <v>1.6960244799999999</v>
      </c>
      <c r="D68">
        <v>0.66331788400000002</v>
      </c>
      <c r="E68">
        <v>2.5634660629999999</v>
      </c>
    </row>
    <row r="69" spans="1:5">
      <c r="A69" s="2" t="s">
        <v>65</v>
      </c>
      <c r="B69">
        <v>1.379077637</v>
      </c>
      <c r="C69">
        <v>0.47003337099999998</v>
      </c>
      <c r="D69">
        <v>0.19258465</v>
      </c>
      <c r="E69">
        <v>0.191491825</v>
      </c>
    </row>
    <row r="70" spans="1:5">
      <c r="A70" s="2" t="s">
        <v>66</v>
      </c>
      <c r="B70">
        <v>0.68149960399999998</v>
      </c>
      <c r="C70">
        <v>0.88940631800000003</v>
      </c>
      <c r="D70">
        <v>2.5630922360000001</v>
      </c>
      <c r="E70">
        <v>0.854370352</v>
      </c>
    </row>
    <row r="71" spans="1:5">
      <c r="A71" s="2" t="s">
        <v>67</v>
      </c>
      <c r="B71">
        <v>7.8233115629999999</v>
      </c>
      <c r="C71">
        <v>5.3920180540000002</v>
      </c>
      <c r="D71">
        <v>2.2226365819999998</v>
      </c>
      <c r="E71">
        <v>8.2303431049999993</v>
      </c>
    </row>
    <row r="72" spans="1:5">
      <c r="A72" s="2" t="s">
        <v>69</v>
      </c>
      <c r="B72">
        <v>1.5102001979999999</v>
      </c>
      <c r="C72">
        <v>4.2197664130000003</v>
      </c>
      <c r="D72">
        <v>3.2578483490000001</v>
      </c>
      <c r="E72">
        <v>3.1256998199999999</v>
      </c>
    </row>
    <row r="73" spans="1:5">
      <c r="A73" s="2" t="s">
        <v>70</v>
      </c>
      <c r="B73">
        <v>0.77422658700000002</v>
      </c>
      <c r="C73">
        <v>0.95298724400000001</v>
      </c>
      <c r="D73">
        <v>1.24238278</v>
      </c>
      <c r="E73">
        <v>0.16985826800000001</v>
      </c>
    </row>
    <row r="74" spans="1:5">
      <c r="A74" s="2" t="s">
        <v>71</v>
      </c>
      <c r="B74">
        <v>8.8959624989999995</v>
      </c>
      <c r="C74">
        <v>3.7783014420000001</v>
      </c>
      <c r="D74">
        <v>1.1400283040000001</v>
      </c>
      <c r="E74">
        <v>2.6022576279999998</v>
      </c>
    </row>
    <row r="75" spans="1:5">
      <c r="A75" s="2" t="s">
        <v>68</v>
      </c>
      <c r="B75">
        <v>1.5342435560000001</v>
      </c>
      <c r="C75">
        <v>1.1874994800000001</v>
      </c>
      <c r="D75">
        <v>0.30023947899999998</v>
      </c>
      <c r="E75">
        <v>0.90307068899999998</v>
      </c>
    </row>
    <row r="76" spans="1:5">
      <c r="A76" s="2" t="s">
        <v>72</v>
      </c>
      <c r="B76">
        <v>1.5585594220000001</v>
      </c>
      <c r="C76">
        <v>0.87137271100000002</v>
      </c>
      <c r="D76">
        <v>0.49074517400000001</v>
      </c>
      <c r="E76">
        <v>0.53675647500000001</v>
      </c>
    </row>
    <row r="77" spans="1:5">
      <c r="A77" s="2" t="s">
        <v>73</v>
      </c>
      <c r="B77">
        <v>7.9893543009999997</v>
      </c>
      <c r="C77">
        <v>9.662291862</v>
      </c>
      <c r="D77">
        <v>13.72868905</v>
      </c>
      <c r="E77">
        <v>17.259775900000001</v>
      </c>
    </row>
    <row r="78" spans="1:5">
      <c r="A78" s="2" t="s">
        <v>74</v>
      </c>
      <c r="B78">
        <v>5.3379423040000002</v>
      </c>
      <c r="C78">
        <v>5.2439248169999999</v>
      </c>
      <c r="D78">
        <v>2.0412787020000001</v>
      </c>
      <c r="E78">
        <v>2.1062877109999998</v>
      </c>
    </row>
    <row r="79" spans="1:5">
      <c r="A79" s="2" t="s">
        <v>75</v>
      </c>
      <c r="B79">
        <v>2.7494513829999998</v>
      </c>
      <c r="C79">
        <v>3.9150964290000001</v>
      </c>
      <c r="D79">
        <v>5.3824016510000003</v>
      </c>
      <c r="E79">
        <v>6.1190468060000001</v>
      </c>
    </row>
    <row r="80" spans="1:5">
      <c r="A80" s="2" t="s">
        <v>76</v>
      </c>
      <c r="B80">
        <v>3.2526840460000002</v>
      </c>
      <c r="C80">
        <v>3.0308972889999999</v>
      </c>
      <c r="D80">
        <v>0.885090284</v>
      </c>
      <c r="E80">
        <v>3.0425201899999998</v>
      </c>
    </row>
    <row r="81" spans="1:5">
      <c r="A81" s="2" t="s">
        <v>77</v>
      </c>
      <c r="B81">
        <v>6.5546186559999997</v>
      </c>
      <c r="C81">
        <v>10.286362779999999</v>
      </c>
      <c r="D81">
        <v>13.74101434</v>
      </c>
      <c r="E81">
        <v>10.435658009999999</v>
      </c>
    </row>
    <row r="82" spans="1:5">
      <c r="A82" s="2" t="s">
        <v>79</v>
      </c>
      <c r="B82">
        <v>4.092192378</v>
      </c>
      <c r="C82">
        <v>5.6065798109999996</v>
      </c>
      <c r="D82">
        <v>7.7669967069999997</v>
      </c>
      <c r="E82">
        <v>8.4107455570000003</v>
      </c>
    </row>
    <row r="83" spans="1:5">
      <c r="A83" s="2" t="s">
        <v>78</v>
      </c>
      <c r="B83">
        <v>4.8156558660000002</v>
      </c>
      <c r="C83">
        <v>4.3637234290000002</v>
      </c>
      <c r="D83">
        <v>1.634677661</v>
      </c>
      <c r="E83">
        <v>2.133339672</v>
      </c>
    </row>
    <row r="84" spans="1:5">
      <c r="A84" s="2" t="s">
        <v>80</v>
      </c>
      <c r="B84">
        <v>0.38411609400000002</v>
      </c>
      <c r="C84">
        <v>0.93028643799999999</v>
      </c>
      <c r="D84">
        <v>1.112911685</v>
      </c>
      <c r="E84">
        <v>2.372088797</v>
      </c>
    </row>
    <row r="85" spans="1:5">
      <c r="A85" s="2" t="s">
        <v>81</v>
      </c>
      <c r="B85">
        <v>4.0239613289999996</v>
      </c>
      <c r="C85">
        <v>3.6128223450000001</v>
      </c>
      <c r="D85">
        <v>1.4536247040000001</v>
      </c>
      <c r="E85">
        <v>2.3011908729999999</v>
      </c>
    </row>
    <row r="86" spans="1:5">
      <c r="A86" s="2" t="s">
        <v>82</v>
      </c>
      <c r="B86">
        <v>2.3721054690000001</v>
      </c>
      <c r="C86">
        <v>1.678782081</v>
      </c>
      <c r="D86">
        <v>1.8310572329999999</v>
      </c>
      <c r="E86">
        <v>0.93558355800000004</v>
      </c>
    </row>
    <row r="87" spans="1:5">
      <c r="A87" s="2" t="s">
        <v>83</v>
      </c>
      <c r="B87">
        <v>2.3765804780000002</v>
      </c>
      <c r="C87">
        <v>1.637867508</v>
      </c>
      <c r="D87">
        <v>1.1520375439999999</v>
      </c>
      <c r="E87">
        <v>0.695200174</v>
      </c>
    </row>
    <row r="88" spans="1:5">
      <c r="A88" s="2" t="s">
        <v>84</v>
      </c>
      <c r="B88">
        <v>2.3976169610000002</v>
      </c>
      <c r="C88">
        <v>1.6513266470000001</v>
      </c>
      <c r="D88">
        <v>0.64989835500000004</v>
      </c>
      <c r="E88">
        <v>1.1728720500000001</v>
      </c>
    </row>
    <row r="89" spans="1:5">
      <c r="A89" s="2" t="s">
        <v>85</v>
      </c>
      <c r="B89">
        <v>1.049366542</v>
      </c>
      <c r="C89">
        <v>1.8500253719999999</v>
      </c>
      <c r="D89">
        <v>0.38589220200000002</v>
      </c>
      <c r="E89">
        <v>1.3813288210000001</v>
      </c>
    </row>
    <row r="90" spans="1:5">
      <c r="A90" s="2" t="s">
        <v>86</v>
      </c>
      <c r="B90">
        <v>26.412691689999999</v>
      </c>
      <c r="C90">
        <v>16.16661495</v>
      </c>
      <c r="D90">
        <v>8.0177090520000007</v>
      </c>
      <c r="E90">
        <v>13.94941777</v>
      </c>
    </row>
    <row r="91" spans="1:5">
      <c r="A91" s="2" t="s">
        <v>87</v>
      </c>
      <c r="B91">
        <v>3.682275041</v>
      </c>
      <c r="C91">
        <v>2.608037919</v>
      </c>
      <c r="D91">
        <v>1.1499274900000001</v>
      </c>
      <c r="E91">
        <v>1.46333494</v>
      </c>
    </row>
    <row r="92" spans="1:5">
      <c r="A92" s="2" t="s">
        <v>88</v>
      </c>
      <c r="B92">
        <v>6.3415571569999996</v>
      </c>
      <c r="C92">
        <v>6.5746715980000001</v>
      </c>
      <c r="D92">
        <v>3.5278624989999998</v>
      </c>
      <c r="E92">
        <v>10.325905759999999</v>
      </c>
    </row>
    <row r="93" spans="1:5">
      <c r="A93" s="2" t="s">
        <v>89</v>
      </c>
      <c r="B93">
        <v>14.9006498</v>
      </c>
      <c r="C93">
        <v>9.9846098269999999</v>
      </c>
      <c r="D93">
        <v>2.0427318859999999</v>
      </c>
      <c r="E93">
        <v>3.1917920089999998</v>
      </c>
    </row>
    <row r="94" spans="1:5">
      <c r="A94" s="2" t="s">
        <v>90</v>
      </c>
      <c r="B94">
        <v>13.23995987</v>
      </c>
      <c r="C94">
        <v>10.104460489999999</v>
      </c>
      <c r="D94">
        <v>5.351922547</v>
      </c>
      <c r="E94">
        <v>10.01768631</v>
      </c>
    </row>
    <row r="95" spans="1:5">
      <c r="A95" s="2" t="s">
        <v>91</v>
      </c>
      <c r="B95">
        <v>2.156421865</v>
      </c>
      <c r="C95">
        <v>0.68785645200000001</v>
      </c>
      <c r="D95">
        <v>0.32704605799999997</v>
      </c>
      <c r="E95">
        <v>0.47309933399999998</v>
      </c>
    </row>
    <row r="96" spans="1:5">
      <c r="A96" s="2" t="s">
        <v>92</v>
      </c>
      <c r="B96">
        <v>7.5009793220000001</v>
      </c>
      <c r="C96">
        <v>7.9553346009999997</v>
      </c>
      <c r="D96">
        <v>3.8429257959999998</v>
      </c>
      <c r="E96">
        <v>9.0154105589999993</v>
      </c>
    </row>
    <row r="97" spans="1:5">
      <c r="A97" s="2" t="s">
        <v>93</v>
      </c>
      <c r="B97">
        <v>6.3294388609999999</v>
      </c>
      <c r="C97">
        <v>2.3710242639999999</v>
      </c>
      <c r="D97">
        <v>0.18093880600000001</v>
      </c>
      <c r="E97">
        <v>1.038992176</v>
      </c>
    </row>
    <row r="98" spans="1:5">
      <c r="A98" s="2" t="s">
        <v>96</v>
      </c>
      <c r="B98">
        <v>9.4491253539999995</v>
      </c>
      <c r="C98">
        <v>10.52529318</v>
      </c>
      <c r="D98">
        <v>6.3573131490000003</v>
      </c>
      <c r="E98">
        <v>4.4700186290000001</v>
      </c>
    </row>
    <row r="99" spans="1:5">
      <c r="A99" s="2" t="s">
        <v>95</v>
      </c>
      <c r="B99">
        <v>0.83907396999999995</v>
      </c>
      <c r="C99">
        <v>1.0151078790000001</v>
      </c>
      <c r="D99">
        <v>0.74651511999999998</v>
      </c>
      <c r="E99">
        <v>2.9691160270000001</v>
      </c>
    </row>
    <row r="100" spans="1:5">
      <c r="A100" s="2" t="s">
        <v>94</v>
      </c>
      <c r="B100">
        <v>2.0840940039999998</v>
      </c>
      <c r="C100">
        <v>0.98905219799999999</v>
      </c>
      <c r="D100">
        <v>3.7460453020000002</v>
      </c>
      <c r="E100">
        <v>2.8799631300000001</v>
      </c>
    </row>
    <row r="101" spans="1:5">
      <c r="A101" s="2" t="s">
        <v>97</v>
      </c>
      <c r="B101">
        <v>38.211948960000001</v>
      </c>
      <c r="C101">
        <v>30.234915189999999</v>
      </c>
      <c r="D101">
        <v>18.641713079999999</v>
      </c>
      <c r="E101">
        <v>16.158217910000001</v>
      </c>
    </row>
    <row r="102" spans="1:5">
      <c r="A102" s="2" t="s">
        <v>98</v>
      </c>
      <c r="B102">
        <v>1.8016739589999999</v>
      </c>
      <c r="C102">
        <v>1.0958887020000001</v>
      </c>
      <c r="D102">
        <v>0.35921082300000001</v>
      </c>
      <c r="E102">
        <v>1.0834231729999999</v>
      </c>
    </row>
    <row r="103" spans="1:5">
      <c r="A103" s="2" t="s">
        <v>99</v>
      </c>
      <c r="B103">
        <v>33.980785859999997</v>
      </c>
      <c r="C103">
        <v>22.451069350000001</v>
      </c>
      <c r="D103">
        <v>7.0800194320000003</v>
      </c>
      <c r="E103">
        <v>17.620490239999999</v>
      </c>
    </row>
    <row r="104" spans="1:5">
      <c r="A104" s="2" t="s">
        <v>100</v>
      </c>
      <c r="B104">
        <v>26.16765672</v>
      </c>
      <c r="C104">
        <v>19.422973580000001</v>
      </c>
      <c r="D104">
        <v>6.1784651930000001</v>
      </c>
      <c r="E104">
        <v>8.6197873709999993</v>
      </c>
    </row>
    <row r="105" spans="1:5">
      <c r="A105" s="2" t="s">
        <v>101</v>
      </c>
      <c r="B105">
        <v>1.7475844119999999</v>
      </c>
      <c r="C105">
        <v>3.8435966420000001</v>
      </c>
      <c r="D105">
        <v>4.633353219</v>
      </c>
      <c r="E105">
        <v>5.2006301070000003</v>
      </c>
    </row>
    <row r="106" spans="1:5">
      <c r="A106" s="2" t="s">
        <v>102</v>
      </c>
      <c r="B106">
        <v>37.411414729999997</v>
      </c>
      <c r="C106">
        <v>37.527054990000003</v>
      </c>
      <c r="D106">
        <v>16.62866923</v>
      </c>
      <c r="E106">
        <v>41.443458190000001</v>
      </c>
    </row>
    <row r="107" spans="1:5">
      <c r="A107" s="2" t="s">
        <v>103</v>
      </c>
      <c r="B107">
        <v>7.4699570690000003</v>
      </c>
      <c r="C107">
        <v>4.8918883969999998</v>
      </c>
      <c r="D107">
        <v>4.1352520259999999</v>
      </c>
      <c r="E107">
        <v>3.0838398499999999</v>
      </c>
    </row>
    <row r="108" spans="1:5">
      <c r="A108" s="2" t="s">
        <v>104</v>
      </c>
      <c r="B108">
        <v>6.06197608</v>
      </c>
      <c r="C108">
        <v>6.3213237370000002</v>
      </c>
      <c r="D108">
        <v>2.8859297449999999</v>
      </c>
      <c r="E108">
        <v>6.5935962339999996</v>
      </c>
    </row>
    <row r="109" spans="1:5">
      <c r="A109" s="2" t="s">
        <v>105</v>
      </c>
      <c r="B109">
        <v>2.6816001150000002</v>
      </c>
      <c r="C109">
        <v>1.123399834</v>
      </c>
      <c r="D109">
        <v>0.37279324699999999</v>
      </c>
      <c r="E109">
        <v>0.64074309900000004</v>
      </c>
    </row>
    <row r="110" spans="1:5">
      <c r="A110" s="2" t="s">
        <v>106</v>
      </c>
      <c r="B110">
        <v>0.242741498</v>
      </c>
      <c r="C110">
        <v>0.68361075299999996</v>
      </c>
      <c r="D110">
        <v>1.425926708</v>
      </c>
      <c r="E110">
        <v>1.6166780119999999</v>
      </c>
    </row>
    <row r="111" spans="1:5">
      <c r="A111" s="2" t="s">
        <v>107</v>
      </c>
      <c r="B111">
        <v>0.46984427299999998</v>
      </c>
      <c r="C111">
        <v>1.8310495579999999</v>
      </c>
      <c r="D111">
        <v>2.4552905420000002</v>
      </c>
      <c r="E111">
        <v>1.546193371</v>
      </c>
    </row>
    <row r="112" spans="1:5">
      <c r="A112" s="2" t="s">
        <v>108</v>
      </c>
      <c r="B112">
        <v>31.291624630000001</v>
      </c>
      <c r="C112">
        <v>27.646454890000001</v>
      </c>
      <c r="D112">
        <v>13.063138560000001</v>
      </c>
      <c r="E112">
        <v>18.54266338</v>
      </c>
    </row>
    <row r="113" spans="1:5">
      <c r="A113" s="2" t="s">
        <v>109</v>
      </c>
      <c r="B113">
        <v>7.4829649690000002</v>
      </c>
      <c r="C113">
        <v>10.237410110000001</v>
      </c>
      <c r="D113">
        <v>13.945837839999999</v>
      </c>
      <c r="E113">
        <v>23.483000090000001</v>
      </c>
    </row>
    <row r="114" spans="1:5">
      <c r="A114" s="2" t="s">
        <v>110</v>
      </c>
      <c r="B114">
        <v>37.331102549999997</v>
      </c>
      <c r="C114">
        <v>36.783758470000002</v>
      </c>
      <c r="D114">
        <v>16.773852290000001</v>
      </c>
      <c r="E114">
        <v>34.41072716</v>
      </c>
    </row>
    <row r="115" spans="1:5">
      <c r="A115" s="2" t="s">
        <v>111</v>
      </c>
      <c r="B115">
        <v>2.5266128619999999</v>
      </c>
      <c r="C115">
        <v>3.1595346050000002</v>
      </c>
      <c r="D115">
        <v>4.2366823980000001</v>
      </c>
      <c r="E115">
        <v>5.3678809579999998</v>
      </c>
    </row>
    <row r="116" spans="1:5">
      <c r="A116" s="2" t="s">
        <v>112</v>
      </c>
      <c r="B116">
        <v>9.9366904659999999</v>
      </c>
      <c r="C116">
        <v>8.7942461319999996</v>
      </c>
      <c r="D116">
        <v>3.9862920399999999</v>
      </c>
      <c r="E116">
        <v>6.1336140920000002</v>
      </c>
    </row>
    <row r="117" spans="1:5">
      <c r="A117" s="2" t="s">
        <v>113</v>
      </c>
      <c r="B117">
        <v>1.526405545</v>
      </c>
      <c r="C117">
        <v>1.929938905</v>
      </c>
      <c r="D117">
        <v>2.4096971319999998</v>
      </c>
      <c r="E117">
        <v>3.8139052649999998</v>
      </c>
    </row>
    <row r="118" spans="1:5">
      <c r="A118" s="2" t="s">
        <v>114</v>
      </c>
      <c r="B118">
        <v>16.216579360000001</v>
      </c>
      <c r="C118">
        <v>14.10712367</v>
      </c>
      <c r="D118">
        <v>7.1853451660000003</v>
      </c>
      <c r="E118">
        <v>13.048483040000001</v>
      </c>
    </row>
    <row r="119" spans="1:5">
      <c r="A119" s="2" t="s">
        <v>115</v>
      </c>
      <c r="B119">
        <v>89.023189209999998</v>
      </c>
      <c r="C119">
        <v>151.40142879999999</v>
      </c>
      <c r="D119">
        <v>370.2676232</v>
      </c>
      <c r="E119">
        <v>267.58387750000003</v>
      </c>
    </row>
    <row r="120" spans="1:5">
      <c r="A120" s="2" t="s">
        <v>116</v>
      </c>
      <c r="B120">
        <v>28.810837329999998</v>
      </c>
      <c r="C120">
        <v>35.040009410000003</v>
      </c>
      <c r="D120">
        <v>14.21021578</v>
      </c>
      <c r="E120">
        <v>40.1846356</v>
      </c>
    </row>
    <row r="121" spans="1:5">
      <c r="A121" s="2" t="s">
        <v>117</v>
      </c>
      <c r="B121">
        <v>23.745944340000001</v>
      </c>
      <c r="C121">
        <v>20.03267687</v>
      </c>
      <c r="D121">
        <v>44.666718840000001</v>
      </c>
      <c r="E121">
        <v>39.106336300000002</v>
      </c>
    </row>
    <row r="122" spans="1:5">
      <c r="A122" s="2" t="s">
        <v>118</v>
      </c>
      <c r="B122">
        <v>10.19074618</v>
      </c>
      <c r="C122">
        <v>30.475739470000001</v>
      </c>
      <c r="D122">
        <v>65.155867830000005</v>
      </c>
      <c r="E122">
        <v>46.789989810000002</v>
      </c>
    </row>
    <row r="123" spans="1:5">
      <c r="A123" s="2" t="s">
        <v>121</v>
      </c>
      <c r="B123">
        <v>14.34314908</v>
      </c>
      <c r="C123">
        <v>25.24222765</v>
      </c>
      <c r="D123">
        <v>37.498935320000001</v>
      </c>
      <c r="E123">
        <v>44.871829570000003</v>
      </c>
    </row>
    <row r="124" spans="1:5">
      <c r="A124" s="2" t="s">
        <v>119</v>
      </c>
      <c r="B124">
        <v>10.908320659999999</v>
      </c>
      <c r="C124">
        <v>15.374446839999999</v>
      </c>
      <c r="D124">
        <v>23.587019940000001</v>
      </c>
      <c r="E124">
        <v>21.368729739999999</v>
      </c>
    </row>
    <row r="125" spans="1:5">
      <c r="A125" s="2" t="s">
        <v>120</v>
      </c>
      <c r="B125">
        <v>24.72506285</v>
      </c>
      <c r="C125">
        <v>19.866660060000001</v>
      </c>
      <c r="D125">
        <v>4.6412098110000004</v>
      </c>
      <c r="E125">
        <v>13.597394209999999</v>
      </c>
    </row>
    <row r="126" spans="1:5">
      <c r="A126" s="2" t="s">
        <v>122</v>
      </c>
      <c r="B126">
        <v>6.8354872819999999</v>
      </c>
      <c r="C126">
        <v>8.5412567960000008</v>
      </c>
      <c r="D126">
        <v>26.55979073</v>
      </c>
      <c r="E126">
        <v>24.537583430000002</v>
      </c>
    </row>
    <row r="127" spans="1:5">
      <c r="A127" s="2" t="s">
        <v>123</v>
      </c>
      <c r="B127">
        <v>13.624546090000001</v>
      </c>
      <c r="C127">
        <v>15.770007789999999</v>
      </c>
      <c r="D127">
        <v>7.8685238450000003</v>
      </c>
      <c r="E127">
        <v>20.864935559999999</v>
      </c>
    </row>
    <row r="128" spans="1:5">
      <c r="A128" s="2" t="s">
        <v>128</v>
      </c>
      <c r="B128">
        <v>3.3712155990000001</v>
      </c>
      <c r="C128">
        <v>8.5066662770000008</v>
      </c>
      <c r="D128">
        <v>8.9801162360000006</v>
      </c>
      <c r="E128">
        <v>13.372221570000001</v>
      </c>
    </row>
    <row r="129" spans="1:5">
      <c r="A129" s="2" t="s">
        <v>124</v>
      </c>
      <c r="B129">
        <v>3.2495579640000001</v>
      </c>
      <c r="C129">
        <v>3.690802986</v>
      </c>
      <c r="D129">
        <v>7.416274048</v>
      </c>
      <c r="E129">
        <v>8.7010341970000002</v>
      </c>
    </row>
    <row r="130" spans="1:5">
      <c r="A130" s="2" t="s">
        <v>126</v>
      </c>
      <c r="B130">
        <v>3.9252945709999998</v>
      </c>
      <c r="C130">
        <v>4.2245235240000003</v>
      </c>
      <c r="D130">
        <v>9.0973973309999998</v>
      </c>
      <c r="E130">
        <v>7.0500247529999998</v>
      </c>
    </row>
    <row r="131" spans="1:5">
      <c r="A131" s="2" t="s">
        <v>127</v>
      </c>
      <c r="B131">
        <v>5.8150553829999998</v>
      </c>
      <c r="C131">
        <v>5.3630349849999996</v>
      </c>
      <c r="D131">
        <v>2.5749693040000001</v>
      </c>
      <c r="E131">
        <v>3.2267288120000002</v>
      </c>
    </row>
    <row r="132" spans="1:5">
      <c r="A132" s="2" t="s">
        <v>125</v>
      </c>
      <c r="B132">
        <v>1.070921791</v>
      </c>
      <c r="C132">
        <v>2.149216638</v>
      </c>
      <c r="D132">
        <v>9.9933489550000001</v>
      </c>
      <c r="E132">
        <v>4.1882479689999998</v>
      </c>
    </row>
    <row r="133" spans="1:5">
      <c r="A133" s="2" t="s">
        <v>131</v>
      </c>
      <c r="B133">
        <v>1.681826413</v>
      </c>
      <c r="C133">
        <v>2.5296208600000001</v>
      </c>
      <c r="D133">
        <v>3.589731896</v>
      </c>
      <c r="E133">
        <v>6.149623515</v>
      </c>
    </row>
    <row r="134" spans="1:5">
      <c r="A134" s="2" t="s">
        <v>129</v>
      </c>
      <c r="B134">
        <v>1.1708041229999999</v>
      </c>
      <c r="C134">
        <v>2.6414948429999998</v>
      </c>
      <c r="D134">
        <v>4.651740502</v>
      </c>
      <c r="E134">
        <v>4.22343315</v>
      </c>
    </row>
    <row r="135" spans="1:5">
      <c r="A135" s="2" t="s">
        <v>130</v>
      </c>
      <c r="B135">
        <v>0.39910821600000002</v>
      </c>
      <c r="C135">
        <v>0.62619240899999995</v>
      </c>
      <c r="D135">
        <v>6.3411922890000003</v>
      </c>
      <c r="E135">
        <v>2.37335611</v>
      </c>
    </row>
    <row r="136" spans="1:5">
      <c r="A136" s="2" t="s">
        <v>132</v>
      </c>
      <c r="B136">
        <v>2.5438691520000001</v>
      </c>
      <c r="C136">
        <v>3.9269018299999998</v>
      </c>
      <c r="D136">
        <v>0.33569783199999997</v>
      </c>
      <c r="E136">
        <v>2.4967709569999998</v>
      </c>
    </row>
    <row r="137" spans="1:5">
      <c r="A137" s="2" t="s">
        <v>133</v>
      </c>
      <c r="B137">
        <v>0.41530662800000001</v>
      </c>
      <c r="C137">
        <v>1.031711681</v>
      </c>
      <c r="D137">
        <v>1.076010898</v>
      </c>
      <c r="E137">
        <v>2.809363598</v>
      </c>
    </row>
    <row r="138" spans="1:5">
      <c r="A138" s="2" t="s">
        <v>135</v>
      </c>
      <c r="B138">
        <v>0.412981653</v>
      </c>
      <c r="C138">
        <v>0.54606267600000002</v>
      </c>
      <c r="D138">
        <v>2.536905038</v>
      </c>
      <c r="E138">
        <v>0.53796372400000003</v>
      </c>
    </row>
    <row r="139" spans="1:5">
      <c r="A139" s="2" t="s">
        <v>134</v>
      </c>
      <c r="B139">
        <v>1.833915194</v>
      </c>
      <c r="C139">
        <v>1.8320395229999999</v>
      </c>
      <c r="D139">
        <v>0.64285331000000001</v>
      </c>
      <c r="E139">
        <v>0.52734447799999995</v>
      </c>
    </row>
    <row r="140" spans="1:5">
      <c r="A140" s="2" t="s">
        <v>136</v>
      </c>
      <c r="B140">
        <v>0.39587309500000001</v>
      </c>
      <c r="C140">
        <v>0.34261591499999999</v>
      </c>
      <c r="D140">
        <v>1.3896050719999999</v>
      </c>
      <c r="E140">
        <v>1.867295527</v>
      </c>
    </row>
    <row r="141" spans="1:5">
      <c r="A141" s="2" t="s">
        <v>137</v>
      </c>
      <c r="B141">
        <v>0.19216434900000001</v>
      </c>
      <c r="C141">
        <v>0.70836719699999995</v>
      </c>
      <c r="D141">
        <v>0.85120624700000003</v>
      </c>
      <c r="E141">
        <v>0.89588107800000005</v>
      </c>
    </row>
    <row r="142" spans="1:5">
      <c r="A142" s="2" t="s">
        <v>138</v>
      </c>
      <c r="B142">
        <v>0.19430486199999999</v>
      </c>
      <c r="C142">
        <v>0.37369965900000002</v>
      </c>
      <c r="D142">
        <v>0.16703375300000001</v>
      </c>
      <c r="E142">
        <v>1.27886156</v>
      </c>
    </row>
    <row r="143" spans="1:5">
      <c r="A143" s="2" t="s">
        <v>139</v>
      </c>
      <c r="B143">
        <v>0.84273777100000002</v>
      </c>
      <c r="C143">
        <v>0.197125261</v>
      </c>
      <c r="D143">
        <v>4.5686521000000001E-2</v>
      </c>
      <c r="E143">
        <v>4.9970000000000001E-2</v>
      </c>
    </row>
    <row r="144" spans="1:5">
      <c r="A144" s="2" t="s">
        <v>140</v>
      </c>
      <c r="B144">
        <v>1.9881795689999999</v>
      </c>
      <c r="C144">
        <v>1.0369614469999999</v>
      </c>
      <c r="D144">
        <v>0.10138932</v>
      </c>
      <c r="E144">
        <v>0.36965127599999997</v>
      </c>
    </row>
    <row r="145" spans="1:5">
      <c r="A145" s="2" t="s">
        <v>141</v>
      </c>
      <c r="B145">
        <v>3.239192783</v>
      </c>
      <c r="C145">
        <v>6.0026957100000002</v>
      </c>
      <c r="D145">
        <v>11.65794895</v>
      </c>
      <c r="E145">
        <v>8.7720787869999999</v>
      </c>
    </row>
    <row r="146" spans="1:5">
      <c r="A146" s="2" t="s">
        <v>142</v>
      </c>
      <c r="B146">
        <v>2.5061226849999998</v>
      </c>
      <c r="C146">
        <v>2.0744032589999999</v>
      </c>
      <c r="D146">
        <v>9.0674977390000002</v>
      </c>
      <c r="E146">
        <v>1.7399383289999999</v>
      </c>
    </row>
    <row r="147" spans="1:5">
      <c r="A147" s="2" t="s">
        <v>144</v>
      </c>
      <c r="B147">
        <v>6.3629496349999997</v>
      </c>
      <c r="C147">
        <v>2.6603555729999999</v>
      </c>
      <c r="D147">
        <v>1.7151979020000001</v>
      </c>
      <c r="E147">
        <v>2.8967824329999998</v>
      </c>
    </row>
    <row r="148" spans="1:5">
      <c r="A148" s="2" t="s">
        <v>143</v>
      </c>
      <c r="B148">
        <v>5.3177957239999998</v>
      </c>
      <c r="C148">
        <v>4.5619190270000001</v>
      </c>
      <c r="D148">
        <v>1.8992818090000001</v>
      </c>
      <c r="E148">
        <v>3.3363575999999999</v>
      </c>
    </row>
    <row r="149" spans="1:5">
      <c r="A149" s="2" t="s">
        <v>145</v>
      </c>
      <c r="B149">
        <v>13.11734102</v>
      </c>
      <c r="C149">
        <v>15.75259937</v>
      </c>
      <c r="D149">
        <v>30.471693980000001</v>
      </c>
      <c r="E149">
        <v>26.49621638</v>
      </c>
    </row>
    <row r="150" spans="1:5">
      <c r="A150" s="5" t="s">
        <v>146</v>
      </c>
      <c r="B150" s="6">
        <v>272.7888643</v>
      </c>
      <c r="C150" s="6">
        <v>301.80964590000002</v>
      </c>
      <c r="D150" s="6">
        <v>132.5111211</v>
      </c>
      <c r="E150" s="6">
        <v>205.61093589999999</v>
      </c>
    </row>
  </sheetData>
  <mergeCells count="2">
    <mergeCell ref="A2:A3"/>
    <mergeCell ref="B2:E2"/>
  </mergeCells>
  <phoneticPr fontId="1" type="noConversion"/>
  <conditionalFormatting sqref="H45">
    <cfRule type="duplicateValues" dxfId="8" priority="9"/>
  </conditionalFormatting>
  <conditionalFormatting sqref="H38">
    <cfRule type="duplicateValues" dxfId="7" priority="8"/>
  </conditionalFormatting>
  <conditionalFormatting sqref="H36">
    <cfRule type="duplicateValues" dxfId="6" priority="7"/>
  </conditionalFormatting>
  <conditionalFormatting sqref="H37">
    <cfRule type="duplicateValues" dxfId="5" priority="6"/>
  </conditionalFormatting>
  <conditionalFormatting sqref="H39:H44 H46:H59 H4:H35">
    <cfRule type="duplicateValues" dxfId="4" priority="5"/>
  </conditionalFormatting>
  <conditionalFormatting sqref="H4:H60">
    <cfRule type="duplicateValues" dxfId="3" priority="4"/>
  </conditionalFormatting>
  <conditionalFormatting sqref="H4:H60">
    <cfRule type="duplicateValues" dxfId="2" priority="3"/>
  </conditionalFormatting>
  <conditionalFormatting sqref="H55:H57 H46:H53 H26:H35 H39:H44 H4:H19">
    <cfRule type="duplicateValues" dxfId="1" priority="2"/>
  </conditionalFormatting>
  <conditionalFormatting sqref="H46:H59 H39:H44 H4:H35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7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7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351608A6-3B97-4418-8C2A-52FECFEF884A}"/>
</file>

<file path=customXml/itemProps2.xml><?xml version="1.0" encoding="utf-8"?>
<ds:datastoreItem xmlns:ds="http://schemas.openxmlformats.org/officeDocument/2006/customXml" ds:itemID="{8A3A148C-0C97-4154-A8D5-AFFF02C0DD23}"/>
</file>

<file path=customXml/itemProps3.xml><?xml version="1.0" encoding="utf-8"?>
<ds:datastoreItem xmlns:ds="http://schemas.openxmlformats.org/officeDocument/2006/customXml" ds:itemID="{13610FA0-D622-46A7-8569-5E01DA30AE2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ifferentially expressed gen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5-31T15:2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